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45">
  <si>
    <t xml:space="preserve">Average Number of Individuaos for Each species</t>
  </si>
  <si>
    <t xml:space="preserve">Month</t>
  </si>
  <si>
    <t xml:space="preserve">Habitat zones </t>
  </si>
  <si>
    <t xml:space="preserve">PCA axis 1</t>
  </si>
  <si>
    <t xml:space="preserve">PCA axis 2</t>
  </si>
  <si>
    <t xml:space="preserve">Siganus fuscescens</t>
  </si>
  <si>
    <t xml:space="preserve">Ostorhinchus properuptus</t>
  </si>
  <si>
    <t xml:space="preserve">Ostorhinchus ishigakiensis</t>
  </si>
  <si>
    <t xml:space="preserve">Lutjanus gibbus </t>
  </si>
  <si>
    <t xml:space="preserve">Mulloidichthys flavolineatus </t>
  </si>
  <si>
    <t xml:space="preserve">Pomacentrus sp.1</t>
  </si>
  <si>
    <t xml:space="preserve">Stethojulis strigiventer</t>
  </si>
  <si>
    <t xml:space="preserve">Parupeneus barberinus</t>
  </si>
  <si>
    <t xml:space="preserve">Cheilodipterus quinquelineatus</t>
  </si>
  <si>
    <t xml:space="preserve">Parupeneus barberinoides</t>
  </si>
  <si>
    <t xml:space="preserve">Acanthurus nigrofuscus</t>
  </si>
  <si>
    <t xml:space="preserve">Parupeneus multifasciatus</t>
  </si>
  <si>
    <t xml:space="preserve">Pterocaesio sp.1</t>
  </si>
  <si>
    <t xml:space="preserve">Rhabdamia sp.1</t>
  </si>
  <si>
    <t xml:space="preserve">Chrysiptera cyanea</t>
  </si>
  <si>
    <t xml:space="preserve">Abudefduf sexfasciatus</t>
  </si>
  <si>
    <t xml:space="preserve">Pomacentrus chrysurus</t>
  </si>
  <si>
    <t xml:space="preserve">Lethrinus harak</t>
  </si>
  <si>
    <t xml:space="preserve">Lethrinus atkinsoni </t>
  </si>
  <si>
    <t xml:space="preserve">Dischistodus prosopotaenia</t>
  </si>
  <si>
    <t xml:space="preserve">Lutjanus kasmira</t>
  </si>
  <si>
    <t xml:space="preserve">Chaetodon auriga</t>
  </si>
  <si>
    <t xml:space="preserve">Lethrinus obsoletus</t>
  </si>
  <si>
    <t xml:space="preserve">Lethrinus nebulosus</t>
  </si>
  <si>
    <t xml:space="preserve">Amblyeleotris sp.1</t>
  </si>
  <si>
    <t xml:space="preserve">Parupeneus ciliatus</t>
  </si>
  <si>
    <t xml:space="preserve">JUN 2018</t>
  </si>
  <si>
    <t xml:space="preserve">SGCO</t>
  </si>
  <si>
    <t xml:space="preserve">SG</t>
  </si>
  <si>
    <t xml:space="preserve">CO</t>
  </si>
  <si>
    <t xml:space="preserve">SA</t>
  </si>
  <si>
    <t xml:space="preserve">JUL 2018</t>
  </si>
  <si>
    <t xml:space="preserve">AUG 2018</t>
  </si>
  <si>
    <t xml:space="preserve">SEP 2018</t>
  </si>
  <si>
    <t xml:space="preserve">OCT 2018</t>
  </si>
  <si>
    <t xml:space="preserve">JUN 2019</t>
  </si>
  <si>
    <t xml:space="preserve">JUL 2019</t>
  </si>
  <si>
    <t xml:space="preserve">AUG 2019</t>
  </si>
  <si>
    <t xml:space="preserve">SEP 2019</t>
  </si>
  <si>
    <t xml:space="preserve">OCT 201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F14" activeCellId="0" sqref="F14"/>
    </sheetView>
  </sheetViews>
  <sheetFormatPr defaultColWidth="12.828125" defaultRowHeight="15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1" width="12.99"/>
    <col collapsed="false" customWidth="true" hidden="false" outlineLevel="0" max="4" min="3" style="1" width="10.49"/>
    <col collapsed="false" customWidth="true" hidden="false" outlineLevel="0" max="5" min="5" style="1" width="16.99"/>
    <col collapsed="false" customWidth="true" hidden="false" outlineLevel="0" max="6" min="6" style="1" width="22.32"/>
    <col collapsed="false" customWidth="true" hidden="false" outlineLevel="0" max="7" min="7" style="1" width="22.99"/>
    <col collapsed="false" customWidth="true" hidden="false" outlineLevel="0" max="8" min="8" style="1" width="14.99"/>
    <col collapsed="false" customWidth="true" hidden="false" outlineLevel="0" max="9" min="9" style="1" width="25.15"/>
    <col collapsed="false" customWidth="true" hidden="false" outlineLevel="0" max="10" min="10" style="1" width="15.66"/>
    <col collapsed="false" customWidth="true" hidden="false" outlineLevel="0" max="12" min="11" style="1" width="19.66"/>
    <col collapsed="false" customWidth="true" hidden="false" outlineLevel="0" max="13" min="13" style="1" width="26.5"/>
    <col collapsed="false" customWidth="true" hidden="false" outlineLevel="0" max="14" min="14" style="1" width="22.15"/>
    <col collapsed="false" customWidth="true" hidden="false" outlineLevel="0" max="15" min="15" style="1" width="20.66"/>
    <col collapsed="false" customWidth="true" hidden="false" outlineLevel="0" max="16" min="16" style="1" width="22.5"/>
    <col collapsed="false" customWidth="true" hidden="false" outlineLevel="0" max="18" min="17" style="1" width="14.5"/>
    <col collapsed="false" customWidth="true" hidden="false" outlineLevel="0" max="19" min="19" style="1" width="16.99"/>
    <col collapsed="false" customWidth="true" hidden="false" outlineLevel="0" max="20" min="20" style="1" width="20.32"/>
    <col collapsed="false" customWidth="true" hidden="false" outlineLevel="0" max="21" min="21" style="1" width="20.15"/>
    <col collapsed="false" customWidth="true" hidden="false" outlineLevel="0" max="22" min="22" style="1" width="14.15"/>
    <col collapsed="false" customWidth="true" hidden="false" outlineLevel="0" max="23" min="23" style="1" width="17.5"/>
    <col collapsed="false" customWidth="true" hidden="false" outlineLevel="0" max="24" min="24" style="1" width="23.66"/>
    <col collapsed="false" customWidth="true" hidden="false" outlineLevel="0" max="25" min="25" style="1" width="15.5"/>
    <col collapsed="false" customWidth="true" hidden="false" outlineLevel="0" max="26" min="26" style="1" width="15.66"/>
    <col collapsed="false" customWidth="true" hidden="false" outlineLevel="0" max="27" min="27" style="1" width="17.32"/>
    <col collapsed="false" customWidth="true" hidden="false" outlineLevel="0" max="28" min="28" style="1" width="17.66"/>
    <col collapsed="false" customWidth="true" hidden="false" outlineLevel="0" max="29" min="29" style="1" width="16.83"/>
    <col collapsed="false" customWidth="true" hidden="false" outlineLevel="0" max="30" min="30" style="1" width="16.99"/>
    <col collapsed="false" customWidth="false" hidden="false" outlineLevel="0" max="33" min="31" style="1" width="12.82"/>
    <col collapsed="false" customWidth="true" hidden="false" outlineLevel="0" max="34" min="34" style="1" width="15.5"/>
    <col collapsed="false" customWidth="false" hidden="false" outlineLevel="0" max="257" min="35" style="1" width="12.82"/>
  </cols>
  <sheetData>
    <row r="1" customFormat="false" ht="15" hidden="false" customHeight="false" outlineLevel="0" collapsed="false">
      <c r="E1" s="2" t="s">
        <v>0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</row>
    <row r="3" customFormat="false" ht="15" hidden="false" customHeight="false" outlineLevel="0" collapsed="false">
      <c r="A3" s="1" t="s">
        <v>31</v>
      </c>
      <c r="B3" s="1" t="s">
        <v>32</v>
      </c>
      <c r="C3" s="1" t="n">
        <v>3.41</v>
      </c>
      <c r="D3" s="1" t="n">
        <v>0.383</v>
      </c>
      <c r="E3" s="1" t="n">
        <v>18.3333333333333</v>
      </c>
      <c r="F3" s="1" t="n">
        <v>21.6666666666667</v>
      </c>
      <c r="G3" s="1" t="n">
        <v>2.16666666666667</v>
      </c>
      <c r="H3" s="1" t="n">
        <v>31.1666666666667</v>
      </c>
      <c r="I3" s="1" t="n">
        <v>0</v>
      </c>
      <c r="J3" s="1" t="n">
        <v>0</v>
      </c>
      <c r="K3" s="1" t="n">
        <v>0</v>
      </c>
      <c r="L3" s="1" t="n">
        <v>0.166666666666667</v>
      </c>
      <c r="M3" s="1" t="n">
        <v>0.166666666666667</v>
      </c>
      <c r="N3" s="1" t="n">
        <v>0</v>
      </c>
      <c r="O3" s="1" t="n">
        <v>0</v>
      </c>
      <c r="P3" s="1" t="n">
        <v>1.16666666666667</v>
      </c>
      <c r="Q3" s="1" t="n">
        <v>0.833333333333333</v>
      </c>
      <c r="R3" s="1" t="n">
        <v>0.666666666666667</v>
      </c>
      <c r="S3" s="1" t="n">
        <v>0</v>
      </c>
      <c r="T3" s="1" t="n">
        <v>1.66666666666667</v>
      </c>
      <c r="U3" s="1" t="n">
        <v>0.333333333333333</v>
      </c>
      <c r="V3" s="1" t="n">
        <v>0.166666666666667</v>
      </c>
      <c r="W3" s="1" t="n">
        <v>0.166666666666667</v>
      </c>
      <c r="X3" s="1" t="n">
        <v>0</v>
      </c>
      <c r="Y3" s="1" t="n">
        <v>1.33333333333333</v>
      </c>
      <c r="Z3" s="1" t="n">
        <v>0.166666666666667</v>
      </c>
      <c r="AA3" s="1" t="n">
        <v>0</v>
      </c>
      <c r="AB3" s="1" t="n">
        <v>0</v>
      </c>
      <c r="AC3" s="1" t="n">
        <v>0</v>
      </c>
      <c r="AD3" s="1" t="n">
        <v>0.333333333333333</v>
      </c>
      <c r="AF3" s="1" t="n">
        <f aca="false">SUM(E3:AE3)</f>
        <v>80.5</v>
      </c>
    </row>
    <row r="4" customFormat="false" ht="15" hidden="false" customHeight="false" outlineLevel="0" collapsed="false">
      <c r="A4" s="1" t="s">
        <v>31</v>
      </c>
      <c r="B4" s="1" t="s">
        <v>33</v>
      </c>
      <c r="C4" s="3" t="n">
        <v>-0.149</v>
      </c>
      <c r="D4" s="1" t="n">
        <v>-2.46</v>
      </c>
      <c r="E4" s="1" t="n">
        <v>21.6666666666667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.166666666666667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0</v>
      </c>
      <c r="AD4" s="1" t="n">
        <v>0</v>
      </c>
      <c r="AF4" s="1" t="n">
        <f aca="false">SUM(E4:AE4)</f>
        <v>21.8333333333333</v>
      </c>
    </row>
    <row r="5" customFormat="false" ht="15" hidden="false" customHeight="false" outlineLevel="0" collapsed="false">
      <c r="A5" s="1" t="s">
        <v>31</v>
      </c>
      <c r="B5" s="1" t="s">
        <v>34</v>
      </c>
      <c r="C5" s="1" t="n">
        <v>-1.87</v>
      </c>
      <c r="D5" s="1" t="n">
        <v>0.131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.5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1.83333333333333</v>
      </c>
      <c r="P5" s="1" t="n">
        <v>0</v>
      </c>
      <c r="Q5" s="1" t="n">
        <v>0</v>
      </c>
      <c r="R5" s="1" t="n">
        <v>0</v>
      </c>
      <c r="S5" s="1" t="n">
        <v>0.666666666666667</v>
      </c>
      <c r="T5" s="1" t="n">
        <v>0</v>
      </c>
      <c r="U5" s="1" t="n">
        <v>0.166666666666667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.333333333333333</v>
      </c>
      <c r="AA5" s="1" t="n">
        <v>0</v>
      </c>
      <c r="AB5" s="1" t="n">
        <v>0.666666666666667</v>
      </c>
      <c r="AC5" s="1" t="n">
        <v>0</v>
      </c>
      <c r="AD5" s="1" t="n">
        <v>0</v>
      </c>
      <c r="AF5" s="1" t="n">
        <f aca="false">SUM(E5:AE5)</f>
        <v>4.16666666666667</v>
      </c>
    </row>
    <row r="6" customFormat="false" ht="15" hidden="false" customHeight="false" outlineLevel="0" collapsed="false">
      <c r="A6" s="1" t="s">
        <v>31</v>
      </c>
      <c r="B6" s="1" t="s">
        <v>35</v>
      </c>
      <c r="C6" s="1" t="n">
        <v>-1.85</v>
      </c>
      <c r="D6" s="3" t="n">
        <v>-0.0259</v>
      </c>
      <c r="E6" s="1" t="n">
        <v>0</v>
      </c>
      <c r="F6" s="1" t="n">
        <v>0</v>
      </c>
      <c r="G6" s="1" t="n">
        <v>0</v>
      </c>
      <c r="H6" s="1" t="n">
        <v>0.166666666666667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F6" s="1" t="n">
        <f aca="false">SUM(E6:AE6)</f>
        <v>0.166666666666667</v>
      </c>
    </row>
    <row r="7" customFormat="false" ht="15" hidden="false" customHeight="false" outlineLevel="0" collapsed="false">
      <c r="A7" s="1" t="s">
        <v>36</v>
      </c>
      <c r="B7" s="1" t="s">
        <v>32</v>
      </c>
      <c r="C7" s="1" t="n">
        <v>2.4</v>
      </c>
      <c r="D7" s="1" t="n">
        <v>1.84</v>
      </c>
      <c r="E7" s="1" t="n">
        <v>2.16666666666667</v>
      </c>
      <c r="F7" s="1" t="n">
        <v>12.3333333333333</v>
      </c>
      <c r="G7" s="1" t="n">
        <v>9.83333333333333</v>
      </c>
      <c r="H7" s="1" t="n">
        <v>14</v>
      </c>
      <c r="I7" s="1" t="n">
        <v>0</v>
      </c>
      <c r="J7" s="1" t="n">
        <v>0.166666666666667</v>
      </c>
      <c r="K7" s="1" t="n">
        <v>1.33333333333333</v>
      </c>
      <c r="L7" s="1" t="n">
        <v>0</v>
      </c>
      <c r="M7" s="1" t="n">
        <v>1</v>
      </c>
      <c r="N7" s="1" t="n">
        <v>0.166666666666667</v>
      </c>
      <c r="O7" s="1" t="n">
        <v>0</v>
      </c>
      <c r="P7" s="1" t="n">
        <v>1.16666666666667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.5</v>
      </c>
      <c r="V7" s="1" t="n">
        <v>0</v>
      </c>
      <c r="W7" s="1" t="n">
        <v>0.166666666666667</v>
      </c>
      <c r="X7" s="1" t="n">
        <v>0</v>
      </c>
      <c r="Y7" s="1" t="n">
        <v>1.83333333333333</v>
      </c>
      <c r="Z7" s="1" t="n">
        <v>0.166666666666667</v>
      </c>
      <c r="AA7" s="1" t="n">
        <v>0.166666666666667</v>
      </c>
      <c r="AB7" s="1" t="n">
        <v>1</v>
      </c>
      <c r="AC7" s="1" t="n">
        <v>0</v>
      </c>
      <c r="AD7" s="1" t="n">
        <v>0</v>
      </c>
      <c r="AF7" s="1" t="n">
        <f aca="false">SUM(E7:AE7)</f>
        <v>46</v>
      </c>
    </row>
    <row r="8" customFormat="false" ht="15" hidden="false" customHeight="false" outlineLevel="0" collapsed="false">
      <c r="A8" s="1" t="s">
        <v>36</v>
      </c>
      <c r="B8" s="1" t="s">
        <v>34</v>
      </c>
      <c r="C8" s="1" t="n">
        <v>-1.49</v>
      </c>
      <c r="D8" s="3" t="n">
        <v>0.66</v>
      </c>
      <c r="E8" s="1" t="n">
        <v>0</v>
      </c>
      <c r="F8" s="1" t="n">
        <v>1.66666666666667</v>
      </c>
      <c r="G8" s="1" t="n">
        <v>0</v>
      </c>
      <c r="H8" s="1" t="n">
        <v>0</v>
      </c>
      <c r="I8" s="1" t="n">
        <v>0</v>
      </c>
      <c r="J8" s="1" t="n">
        <v>2.33333333333333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.5</v>
      </c>
      <c r="P8" s="1" t="n">
        <v>0.166666666666667</v>
      </c>
      <c r="Q8" s="1" t="n">
        <v>0</v>
      </c>
      <c r="R8" s="1" t="n">
        <v>0</v>
      </c>
      <c r="S8" s="1" t="n">
        <v>0.5</v>
      </c>
      <c r="T8" s="1" t="n">
        <v>0</v>
      </c>
      <c r="U8" s="1" t="n">
        <v>0.166666666666667</v>
      </c>
      <c r="V8" s="1" t="n">
        <v>0</v>
      </c>
      <c r="W8" s="1" t="n">
        <v>0</v>
      </c>
      <c r="X8" s="1" t="n">
        <v>0.833333333333333</v>
      </c>
      <c r="Y8" s="1" t="n">
        <v>0.166666666666667</v>
      </c>
      <c r="Z8" s="1" t="n">
        <v>0.5</v>
      </c>
      <c r="AA8" s="1" t="n">
        <v>0</v>
      </c>
      <c r="AB8" s="1" t="n">
        <v>0.166666666666667</v>
      </c>
      <c r="AC8" s="1" t="n">
        <v>0</v>
      </c>
      <c r="AD8" s="1" t="n">
        <v>0</v>
      </c>
      <c r="AF8" s="1" t="n">
        <f aca="false">SUM(E8:AE8)</f>
        <v>7</v>
      </c>
    </row>
    <row r="9" customFormat="false" ht="15" hidden="false" customHeight="false" outlineLevel="0" collapsed="false">
      <c r="A9" s="1" t="s">
        <v>36</v>
      </c>
      <c r="B9" s="1" t="s">
        <v>35</v>
      </c>
      <c r="C9" s="1" t="n">
        <v>-1.91</v>
      </c>
      <c r="D9" s="3" t="n">
        <v>-0.0692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.166666666666667</v>
      </c>
      <c r="AD9" s="1" t="n">
        <v>0</v>
      </c>
      <c r="AF9" s="1" t="n">
        <f aca="false">SUM(E9:AE9)</f>
        <v>0.166666666666667</v>
      </c>
    </row>
    <row r="10" customFormat="false" ht="15" hidden="false" customHeight="false" outlineLevel="0" collapsed="false">
      <c r="A10" s="1" t="s">
        <v>37</v>
      </c>
      <c r="B10" s="1" t="s">
        <v>32</v>
      </c>
      <c r="C10" s="1" t="n">
        <v>2.84</v>
      </c>
      <c r="D10" s="3" t="n">
        <v>-0.87</v>
      </c>
      <c r="E10" s="1" t="n">
        <v>26.6666666666667</v>
      </c>
      <c r="F10" s="1" t="n">
        <v>1.66666666666667</v>
      </c>
      <c r="G10" s="1" t="n">
        <v>7.66666666666667</v>
      </c>
      <c r="H10" s="1" t="n">
        <v>9.66666666666667</v>
      </c>
      <c r="I10" s="1" t="n">
        <v>0</v>
      </c>
      <c r="J10" s="1" t="n">
        <v>0</v>
      </c>
      <c r="K10" s="1" t="n">
        <v>2.33333333333333</v>
      </c>
      <c r="L10" s="1" t="n">
        <v>4.33333333333333</v>
      </c>
      <c r="M10" s="1" t="n">
        <v>0.166666666666667</v>
      </c>
      <c r="N10" s="1" t="n">
        <v>0.5</v>
      </c>
      <c r="O10" s="1" t="n">
        <v>0</v>
      </c>
      <c r="P10" s="1" t="n">
        <v>1.83333333333333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.666666666666667</v>
      </c>
      <c r="V10" s="1" t="n">
        <v>0.5</v>
      </c>
      <c r="W10" s="1" t="n">
        <v>0.5</v>
      </c>
      <c r="X10" s="1" t="n">
        <v>0</v>
      </c>
      <c r="Y10" s="1" t="n">
        <v>0.333333333333333</v>
      </c>
      <c r="Z10" s="1" t="n">
        <v>0.5</v>
      </c>
      <c r="AA10" s="1" t="n">
        <v>0</v>
      </c>
      <c r="AB10" s="1" t="n">
        <v>0</v>
      </c>
      <c r="AC10" s="1" t="n">
        <v>0</v>
      </c>
      <c r="AD10" s="1" t="n">
        <v>0</v>
      </c>
      <c r="AF10" s="1" t="n">
        <f aca="false">SUM(E10:AE10)</f>
        <v>57.3333333333333</v>
      </c>
    </row>
    <row r="11" customFormat="false" ht="15" hidden="false" customHeight="false" outlineLevel="0" collapsed="false">
      <c r="A11" s="1" t="s">
        <v>37</v>
      </c>
      <c r="B11" s="1" t="s">
        <v>33</v>
      </c>
      <c r="C11" s="1" t="n">
        <v>-1.79</v>
      </c>
      <c r="D11" s="3" t="n">
        <v>0.0807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1.66666666666667</v>
      </c>
      <c r="L11" s="1" t="n">
        <v>0.166666666666667</v>
      </c>
      <c r="M11" s="1" t="n">
        <v>0</v>
      </c>
      <c r="N11" s="1" t="n">
        <v>0</v>
      </c>
      <c r="O11" s="1" t="n">
        <v>0</v>
      </c>
      <c r="P11" s="1" t="n">
        <v>0.666666666666667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.333333333333333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F11" s="1" t="n">
        <f aca="false">SUM(E11:AE11)</f>
        <v>2.83333333333333</v>
      </c>
    </row>
    <row r="12" customFormat="false" ht="15" hidden="false" customHeight="false" outlineLevel="0" collapsed="false">
      <c r="A12" s="1" t="s">
        <v>37</v>
      </c>
      <c r="B12" s="1" t="s">
        <v>34</v>
      </c>
      <c r="C12" s="1" t="n">
        <v>-2.04</v>
      </c>
      <c r="D12" s="3" t="n">
        <v>0.26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18.3333333333333</v>
      </c>
      <c r="J12" s="1" t="n">
        <v>1.5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.166666666666667</v>
      </c>
      <c r="P12" s="1" t="n">
        <v>0</v>
      </c>
      <c r="Q12" s="1" t="n">
        <v>3.33333333333333</v>
      </c>
      <c r="R12" s="1" t="n">
        <v>0</v>
      </c>
      <c r="S12" s="1" t="n">
        <v>0.666666666666667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.166666666666667</v>
      </c>
      <c r="Y12" s="1" t="n">
        <v>0</v>
      </c>
      <c r="Z12" s="1" t="n">
        <v>0.333333333333333</v>
      </c>
      <c r="AA12" s="1" t="n">
        <v>0</v>
      </c>
      <c r="AB12" s="1" t="n">
        <v>0</v>
      </c>
      <c r="AC12" s="1" t="n">
        <v>0</v>
      </c>
      <c r="AD12" s="1" t="n">
        <v>0</v>
      </c>
      <c r="AF12" s="1" t="n">
        <f aca="false">SUM(E12:AE12)</f>
        <v>24.5</v>
      </c>
    </row>
    <row r="13" customFormat="false" ht="15" hidden="false" customHeight="false" outlineLevel="0" collapsed="false">
      <c r="A13" s="1" t="s">
        <v>38</v>
      </c>
      <c r="B13" s="1" t="s">
        <v>32</v>
      </c>
      <c r="C13" s="1" t="n">
        <v>3</v>
      </c>
      <c r="D13" s="1" t="n">
        <v>0.108</v>
      </c>
      <c r="E13" s="1" t="n">
        <v>12.3333333333333</v>
      </c>
      <c r="F13" s="1" t="n">
        <v>7.33333333333333</v>
      </c>
      <c r="G13" s="1" t="n">
        <v>13.5</v>
      </c>
      <c r="H13" s="1" t="n">
        <v>5.83333333333333</v>
      </c>
      <c r="I13" s="1" t="n">
        <v>0</v>
      </c>
      <c r="J13" s="1" t="n">
        <v>0</v>
      </c>
      <c r="K13" s="1" t="n">
        <v>2.16666666666667</v>
      </c>
      <c r="L13" s="1" t="n">
        <v>4.83333333333333</v>
      </c>
      <c r="M13" s="1" t="n">
        <v>0.166666666666667</v>
      </c>
      <c r="N13" s="1" t="n">
        <v>0.666666666666667</v>
      </c>
      <c r="O13" s="1" t="n">
        <v>0</v>
      </c>
      <c r="P13" s="1" t="n">
        <v>0.333333333333333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.333333333333333</v>
      </c>
      <c r="V13" s="1" t="n">
        <v>0.166666666666667</v>
      </c>
      <c r="W13" s="1" t="n">
        <v>0.833333333333333</v>
      </c>
      <c r="X13" s="1" t="n">
        <v>0.166666666666667</v>
      </c>
      <c r="Y13" s="1" t="n">
        <v>0.666666666666667</v>
      </c>
      <c r="Z13" s="1" t="n">
        <v>0.333333333333333</v>
      </c>
      <c r="AA13" s="1" t="n">
        <v>0.166666666666667</v>
      </c>
      <c r="AB13" s="1" t="n">
        <v>0.166666666666667</v>
      </c>
      <c r="AC13" s="1" t="n">
        <v>0</v>
      </c>
      <c r="AD13" s="1" t="n">
        <v>0</v>
      </c>
      <c r="AF13" s="1" t="n">
        <f aca="false">SUM(E13:AE13)</f>
        <v>50</v>
      </c>
    </row>
    <row r="14" customFormat="false" ht="15" hidden="false" customHeight="false" outlineLevel="0" collapsed="false">
      <c r="A14" s="1" t="s">
        <v>38</v>
      </c>
      <c r="B14" s="1" t="s">
        <v>33</v>
      </c>
      <c r="C14" s="1" t="n">
        <v>-0.621</v>
      </c>
      <c r="D14" s="3" t="n">
        <v>-1.78</v>
      </c>
      <c r="E14" s="1" t="n">
        <v>7.16666666666667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3.66666666666667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0</v>
      </c>
      <c r="AD14" s="1" t="n">
        <v>0</v>
      </c>
      <c r="AF14" s="1" t="n">
        <f aca="false">SUM(E14:AE14)</f>
        <v>10.8333333333333</v>
      </c>
    </row>
    <row r="15" customFormat="false" ht="15" hidden="false" customHeight="false" outlineLevel="0" collapsed="false">
      <c r="A15" s="1" t="s">
        <v>38</v>
      </c>
      <c r="B15" s="1" t="s">
        <v>34</v>
      </c>
      <c r="C15" s="1" t="n">
        <v>-1.52</v>
      </c>
      <c r="D15" s="1" t="n">
        <v>0.538</v>
      </c>
      <c r="E15" s="1" t="n">
        <v>0.166666666666667</v>
      </c>
      <c r="F15" s="1" t="n">
        <v>1.16666666666667</v>
      </c>
      <c r="G15" s="1" t="n">
        <v>0</v>
      </c>
      <c r="H15" s="1" t="n">
        <v>0</v>
      </c>
      <c r="I15" s="1" t="n">
        <v>0.666666666666667</v>
      </c>
      <c r="J15" s="1" t="n">
        <v>1.66666666666667</v>
      </c>
      <c r="K15" s="1" t="n">
        <v>0</v>
      </c>
      <c r="L15" s="1" t="n">
        <v>0</v>
      </c>
      <c r="M15" s="1" t="n">
        <v>5.5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.333333333333333</v>
      </c>
      <c r="T15" s="1" t="n">
        <v>0</v>
      </c>
      <c r="U15" s="1" t="n">
        <v>0</v>
      </c>
      <c r="V15" s="1" t="n">
        <v>0.333333333333333</v>
      </c>
      <c r="W15" s="1" t="n">
        <v>0</v>
      </c>
      <c r="X15" s="1" t="n">
        <v>0.333333333333333</v>
      </c>
      <c r="Y15" s="1" t="n">
        <v>0</v>
      </c>
      <c r="Z15" s="1" t="n">
        <v>0.166666666666667</v>
      </c>
      <c r="AA15" s="1" t="n">
        <v>0</v>
      </c>
      <c r="AB15" s="1" t="n">
        <v>0.333333333333333</v>
      </c>
      <c r="AC15" s="1" t="n">
        <v>0</v>
      </c>
      <c r="AD15" s="1" t="n">
        <v>0</v>
      </c>
      <c r="AF15" s="1" t="n">
        <f aca="false">SUM(E15:AE15)</f>
        <v>10.6666666666667</v>
      </c>
    </row>
    <row r="16" customFormat="false" ht="15" hidden="false" customHeight="false" outlineLevel="0" collapsed="false">
      <c r="A16" s="1" t="s">
        <v>38</v>
      </c>
      <c r="B16" s="1" t="s">
        <v>35</v>
      </c>
      <c r="C16" s="1" t="n">
        <v>-1.91</v>
      </c>
      <c r="D16" s="3" t="n">
        <v>-0.0681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.166666666666667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.333333333333333</v>
      </c>
      <c r="AD16" s="1" t="n">
        <v>0</v>
      </c>
      <c r="AF16" s="1" t="n">
        <f aca="false">SUM(E16:AE16)</f>
        <v>0.5</v>
      </c>
    </row>
    <row r="17" customFormat="false" ht="15" hidden="false" customHeight="false" outlineLevel="0" collapsed="false">
      <c r="A17" s="1" t="s">
        <v>39</v>
      </c>
      <c r="B17" s="1" t="s">
        <v>32</v>
      </c>
      <c r="C17" s="1" t="n">
        <v>1.28</v>
      </c>
      <c r="D17" s="1" t="n">
        <v>1.75</v>
      </c>
      <c r="E17" s="1" t="n">
        <v>0.333333333333333</v>
      </c>
      <c r="F17" s="1" t="n">
        <v>3.16666666666667</v>
      </c>
      <c r="G17" s="1" t="n">
        <v>10.6666666666667</v>
      </c>
      <c r="H17" s="1" t="n">
        <v>8.5</v>
      </c>
      <c r="I17" s="1" t="n">
        <v>0</v>
      </c>
      <c r="J17" s="1" t="n">
        <v>0</v>
      </c>
      <c r="K17" s="1" t="n">
        <v>3.5</v>
      </c>
      <c r="L17" s="1" t="n">
        <v>0.5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.666666666666667</v>
      </c>
      <c r="V17" s="1" t="n">
        <v>0.166666666666667</v>
      </c>
      <c r="W17" s="1" t="n">
        <v>0.5</v>
      </c>
      <c r="X17" s="1" t="n">
        <v>0</v>
      </c>
      <c r="Y17" s="1" t="n">
        <v>0.666666666666667</v>
      </c>
      <c r="Z17" s="1" t="n">
        <v>0.333333333333333</v>
      </c>
      <c r="AA17" s="1" t="n">
        <v>0.333333333333333</v>
      </c>
      <c r="AB17" s="1" t="n">
        <v>0.166666666666667</v>
      </c>
      <c r="AC17" s="1" t="n">
        <v>0</v>
      </c>
      <c r="AD17" s="1" t="n">
        <v>0</v>
      </c>
      <c r="AF17" s="1" t="n">
        <f aca="false">SUM(E17:AE17)</f>
        <v>29.5</v>
      </c>
    </row>
    <row r="18" customFormat="false" ht="15" hidden="false" customHeight="false" outlineLevel="0" collapsed="false">
      <c r="A18" s="1" t="s">
        <v>39</v>
      </c>
      <c r="B18" s="1" t="s">
        <v>33</v>
      </c>
      <c r="C18" s="1" t="n">
        <v>-1.91</v>
      </c>
      <c r="D18" s="3" t="n">
        <v>-0.0631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.166666666666667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F18" s="1" t="n">
        <f aca="false">SUM(E18:AE18)</f>
        <v>0.166666666666667</v>
      </c>
    </row>
    <row r="19" customFormat="false" ht="15" hidden="false" customHeight="false" outlineLevel="0" collapsed="false">
      <c r="A19" s="1" t="s">
        <v>39</v>
      </c>
      <c r="B19" s="1" t="s">
        <v>34</v>
      </c>
      <c r="C19" s="1" t="n">
        <v>-1.92</v>
      </c>
      <c r="D19" s="1" t="n">
        <v>0.211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1.83333333333333</v>
      </c>
      <c r="K19" s="1" t="n">
        <v>0</v>
      </c>
      <c r="L19" s="1" t="n">
        <v>0.166666666666667</v>
      </c>
      <c r="M19" s="1" t="n">
        <v>1.33333333333333</v>
      </c>
      <c r="N19" s="1" t="n">
        <v>0</v>
      </c>
      <c r="O19" s="1" t="n">
        <v>0.333333333333333</v>
      </c>
      <c r="P19" s="1" t="n">
        <v>0.166666666666667</v>
      </c>
      <c r="Q19" s="1" t="n">
        <v>0</v>
      </c>
      <c r="R19" s="1" t="n">
        <v>0</v>
      </c>
      <c r="S19" s="1" t="n">
        <v>0.333333333333333</v>
      </c>
      <c r="T19" s="1" t="n">
        <v>0</v>
      </c>
      <c r="U19" s="1" t="n">
        <v>0</v>
      </c>
      <c r="V19" s="1" t="n">
        <v>0.166666666666667</v>
      </c>
      <c r="W19" s="1" t="n">
        <v>0</v>
      </c>
      <c r="X19" s="1" t="n">
        <v>0.333333333333333</v>
      </c>
      <c r="Y19" s="1" t="n">
        <v>0</v>
      </c>
      <c r="Z19" s="1" t="n">
        <v>0.166666666666667</v>
      </c>
      <c r="AA19" s="1" t="n">
        <v>0</v>
      </c>
      <c r="AB19" s="1" t="n">
        <v>0.166666666666667</v>
      </c>
      <c r="AC19" s="1" t="n">
        <v>0</v>
      </c>
      <c r="AD19" s="1" t="n">
        <v>0</v>
      </c>
      <c r="AF19" s="1" t="n">
        <f aca="false">SUM(E19:AE19)</f>
        <v>5</v>
      </c>
    </row>
    <row r="20" customFormat="false" ht="15" hidden="false" customHeight="false" outlineLevel="0" collapsed="false">
      <c r="A20" s="1" t="s">
        <v>39</v>
      </c>
      <c r="B20" s="1" t="s">
        <v>35</v>
      </c>
      <c r="C20" s="1" t="n">
        <v>-1.92</v>
      </c>
      <c r="D20" s="3" t="n">
        <v>-0.0716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0.333333333333333</v>
      </c>
      <c r="AD20" s="1" t="n">
        <v>0</v>
      </c>
      <c r="AF20" s="1" t="n">
        <f aca="false">SUM(E20:AE20)</f>
        <v>0.333333333333333</v>
      </c>
    </row>
    <row r="21" customFormat="false" ht="15" hidden="false" customHeight="false" outlineLevel="0" collapsed="false">
      <c r="A21" s="1" t="s">
        <v>40</v>
      </c>
      <c r="B21" s="1" t="s">
        <v>32</v>
      </c>
      <c r="C21" s="1" t="n">
        <v>5.57</v>
      </c>
      <c r="D21" s="1" t="n">
        <v>-1.11</v>
      </c>
      <c r="E21" s="1" t="n">
        <v>207.833333333333</v>
      </c>
      <c r="F21" s="1" t="n">
        <v>55.3333333333333</v>
      </c>
      <c r="G21" s="1" t="n">
        <v>18.3333333333333</v>
      </c>
      <c r="H21" s="1" t="n">
        <v>4.66666666666667</v>
      </c>
      <c r="I21" s="1" t="n">
        <v>0</v>
      </c>
      <c r="J21" s="1" t="n">
        <v>0.166666666666667</v>
      </c>
      <c r="K21" s="1" t="n">
        <v>0.333333333333333</v>
      </c>
      <c r="L21" s="1" t="n">
        <v>0.166666666666667</v>
      </c>
      <c r="M21" s="1" t="n">
        <v>0.833333333333333</v>
      </c>
      <c r="N21" s="1" t="n">
        <v>2.5</v>
      </c>
      <c r="O21" s="1" t="n">
        <v>0.166666666666667</v>
      </c>
      <c r="P21" s="1" t="n">
        <v>0</v>
      </c>
      <c r="Q21" s="1" t="n">
        <v>1.83333333333333</v>
      </c>
      <c r="R21" s="1" t="n">
        <v>0</v>
      </c>
      <c r="S21" s="1" t="n">
        <v>0.5</v>
      </c>
      <c r="T21" s="1" t="n">
        <v>2.83333333333333</v>
      </c>
      <c r="U21" s="1" t="n">
        <v>0.333333333333333</v>
      </c>
      <c r="V21" s="1" t="n">
        <v>0.5</v>
      </c>
      <c r="W21" s="1" t="n">
        <v>0.833333333333333</v>
      </c>
      <c r="X21" s="1" t="n">
        <v>0</v>
      </c>
      <c r="Y21" s="1" t="n">
        <v>0</v>
      </c>
      <c r="Z21" s="1" t="n">
        <v>0.5</v>
      </c>
      <c r="AA21" s="1" t="n">
        <v>0.166666666666667</v>
      </c>
      <c r="AB21" s="1" t="n">
        <v>0</v>
      </c>
      <c r="AC21" s="1" t="n">
        <v>0</v>
      </c>
      <c r="AD21" s="1" t="n">
        <v>1.5</v>
      </c>
      <c r="AF21" s="1" t="n">
        <f aca="false">SUM(E21:AE21)</f>
        <v>299.333333333333</v>
      </c>
    </row>
    <row r="22" customFormat="false" ht="15" hidden="false" customHeight="false" outlineLevel="0" collapsed="false">
      <c r="A22" s="1" t="s">
        <v>40</v>
      </c>
      <c r="B22" s="1" t="s">
        <v>33</v>
      </c>
      <c r="C22" s="1" t="n">
        <v>1.58</v>
      </c>
      <c r="D22" s="3" t="n">
        <v>-3.95</v>
      </c>
      <c r="E22" s="1" t="n">
        <v>186.333333333333</v>
      </c>
      <c r="F22" s="1" t="n">
        <v>0</v>
      </c>
      <c r="G22" s="1" t="n">
        <v>1.33333333333333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.166666666666667</v>
      </c>
      <c r="M22" s="1" t="n">
        <v>0</v>
      </c>
      <c r="N22" s="1" t="n">
        <v>0.666666666666667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.666666666666667</v>
      </c>
      <c r="X22" s="1" t="n">
        <v>0</v>
      </c>
      <c r="Y22" s="1" t="n">
        <v>0</v>
      </c>
      <c r="Z22" s="1" t="n">
        <v>0</v>
      </c>
      <c r="AA22" s="1" t="n">
        <v>1</v>
      </c>
      <c r="AB22" s="1" t="n">
        <v>0</v>
      </c>
      <c r="AC22" s="1" t="n">
        <v>0</v>
      </c>
      <c r="AD22" s="1" t="n">
        <v>0</v>
      </c>
      <c r="AF22" s="1" t="n">
        <f aca="false">SUM(E22:AE22)</f>
        <v>190.166666666667</v>
      </c>
    </row>
    <row r="23" customFormat="false" ht="15" hidden="false" customHeight="false" outlineLevel="0" collapsed="false">
      <c r="A23" s="1" t="s">
        <v>40</v>
      </c>
      <c r="B23" s="1" t="s">
        <v>34</v>
      </c>
      <c r="C23" s="1" t="n">
        <v>-0.811</v>
      </c>
      <c r="D23" s="1" t="n">
        <v>1.51</v>
      </c>
      <c r="E23" s="1" t="n">
        <v>0</v>
      </c>
      <c r="F23" s="1" t="n">
        <v>12.3333333333333</v>
      </c>
      <c r="G23" s="1" t="n">
        <v>0</v>
      </c>
      <c r="H23" s="1" t="n">
        <v>0</v>
      </c>
      <c r="I23" s="1" t="n">
        <v>0</v>
      </c>
      <c r="J23" s="1" t="n">
        <v>4.66666666666667</v>
      </c>
      <c r="K23" s="1" t="n">
        <v>0</v>
      </c>
      <c r="L23" s="1" t="n">
        <v>0</v>
      </c>
      <c r="M23" s="1" t="n">
        <v>1.66666666666667</v>
      </c>
      <c r="N23" s="1" t="n">
        <v>0</v>
      </c>
      <c r="O23" s="1" t="n">
        <v>0.166666666666667</v>
      </c>
      <c r="P23" s="1" t="n">
        <v>0</v>
      </c>
      <c r="Q23" s="1" t="n">
        <v>0</v>
      </c>
      <c r="R23" s="1" t="n">
        <v>0</v>
      </c>
      <c r="S23" s="1" t="n">
        <v>0.833333333333333</v>
      </c>
      <c r="T23" s="1" t="n">
        <v>0</v>
      </c>
      <c r="U23" s="1" t="n">
        <v>0.5</v>
      </c>
      <c r="V23" s="1" t="n">
        <v>0</v>
      </c>
      <c r="W23" s="1" t="n">
        <v>0</v>
      </c>
      <c r="X23" s="1" t="n">
        <v>0.5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F23" s="1" t="n">
        <f aca="false">SUM(E23:AE23)</f>
        <v>20.6666666666667</v>
      </c>
    </row>
    <row r="24" customFormat="false" ht="15" hidden="false" customHeight="false" outlineLevel="0" collapsed="false">
      <c r="A24" s="1" t="s">
        <v>40</v>
      </c>
      <c r="B24" s="1" t="s">
        <v>35</v>
      </c>
      <c r="C24" s="1" t="n">
        <v>-1.45</v>
      </c>
      <c r="D24" s="1" t="n">
        <v>-0.732</v>
      </c>
      <c r="E24" s="1" t="n">
        <v>1.33333333333333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.166666666666667</v>
      </c>
      <c r="AB24" s="1" t="n">
        <v>0</v>
      </c>
      <c r="AC24" s="1" t="n">
        <v>1.16666666666667</v>
      </c>
      <c r="AD24" s="1" t="n">
        <v>0</v>
      </c>
      <c r="AF24" s="1" t="n">
        <f aca="false">SUM(E24:AE24)</f>
        <v>2.66666666666667</v>
      </c>
    </row>
    <row r="25" customFormat="false" ht="15" hidden="false" customHeight="false" outlineLevel="0" collapsed="false">
      <c r="A25" s="1" t="s">
        <v>41</v>
      </c>
      <c r="B25" s="1" t="s">
        <v>32</v>
      </c>
      <c r="C25" s="1" t="n">
        <v>6.1</v>
      </c>
      <c r="D25" s="1" t="n">
        <v>-0.22</v>
      </c>
      <c r="E25" s="1" t="n">
        <v>124</v>
      </c>
      <c r="F25" s="1" t="n">
        <v>42.5</v>
      </c>
      <c r="G25" s="1" t="n">
        <v>59.3333333333333</v>
      </c>
      <c r="H25" s="1" t="n">
        <v>12.1666666666667</v>
      </c>
      <c r="I25" s="1" t="n">
        <v>0</v>
      </c>
      <c r="J25" s="1" t="n">
        <v>0.166666666666667</v>
      </c>
      <c r="K25" s="1" t="n">
        <v>0</v>
      </c>
      <c r="L25" s="1" t="n">
        <v>0.333333333333333</v>
      </c>
      <c r="M25" s="1" t="n">
        <v>0.5</v>
      </c>
      <c r="N25" s="1" t="n">
        <v>0.333333333333333</v>
      </c>
      <c r="O25" s="1" t="n">
        <v>1.16666666666667</v>
      </c>
      <c r="P25" s="1" t="n">
        <v>0</v>
      </c>
      <c r="Q25" s="1" t="n">
        <v>1.5</v>
      </c>
      <c r="R25" s="1" t="n">
        <v>7.16666666666667</v>
      </c>
      <c r="S25" s="1" t="n">
        <v>1.16666666666667</v>
      </c>
      <c r="T25" s="1" t="n">
        <v>2.66666666666667</v>
      </c>
      <c r="U25" s="1" t="n">
        <v>0.5</v>
      </c>
      <c r="V25" s="1" t="n">
        <v>0.333333333333333</v>
      </c>
      <c r="W25" s="1" t="n">
        <v>0.166666666666667</v>
      </c>
      <c r="X25" s="1" t="n">
        <v>0.166666666666667</v>
      </c>
      <c r="Y25" s="1" t="n">
        <v>0</v>
      </c>
      <c r="Z25" s="1" t="n">
        <v>0.5</v>
      </c>
      <c r="AA25" s="1" t="n">
        <v>0.333333333333333</v>
      </c>
      <c r="AB25" s="1" t="n">
        <v>0</v>
      </c>
      <c r="AC25" s="1" t="n">
        <v>0</v>
      </c>
      <c r="AD25" s="1" t="n">
        <v>0</v>
      </c>
      <c r="AF25" s="1" t="n">
        <f aca="false">SUM(E25:AE25)</f>
        <v>255</v>
      </c>
    </row>
    <row r="26" customFormat="false" ht="15" hidden="false" customHeight="false" outlineLevel="0" collapsed="false">
      <c r="A26" s="1" t="s">
        <v>41</v>
      </c>
      <c r="B26" s="1" t="s">
        <v>33</v>
      </c>
      <c r="C26" s="1" t="n">
        <v>1.51</v>
      </c>
      <c r="D26" s="1" t="n">
        <v>-3.35</v>
      </c>
      <c r="E26" s="1" t="n">
        <v>82.6666666666667</v>
      </c>
      <c r="F26" s="1" t="n">
        <v>0</v>
      </c>
      <c r="G26" s="1" t="n">
        <v>2.66666666666667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.5</v>
      </c>
      <c r="M26" s="1" t="n">
        <v>0</v>
      </c>
      <c r="N26" s="1" t="n">
        <v>4.66666666666667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.166666666666667</v>
      </c>
      <c r="W26" s="1" t="n">
        <v>0.833333333333333</v>
      </c>
      <c r="X26" s="1" t="n">
        <v>0</v>
      </c>
      <c r="Y26" s="1" t="n">
        <v>0</v>
      </c>
      <c r="Z26" s="1" t="n">
        <v>0</v>
      </c>
      <c r="AA26" s="1" t="n">
        <v>0.833333333333333</v>
      </c>
      <c r="AB26" s="1" t="n">
        <v>0</v>
      </c>
      <c r="AC26" s="1" t="n">
        <v>0</v>
      </c>
      <c r="AD26" s="1" t="n">
        <v>0</v>
      </c>
      <c r="AF26" s="1" t="n">
        <f aca="false">SUM(E26:AE26)</f>
        <v>92.3333333333333</v>
      </c>
    </row>
    <row r="27" customFormat="false" ht="15" hidden="false" customHeight="false" outlineLevel="0" collapsed="false">
      <c r="A27" s="1" t="s">
        <v>41</v>
      </c>
      <c r="B27" s="1" t="s">
        <v>34</v>
      </c>
      <c r="C27" s="1" t="n">
        <v>-0.566</v>
      </c>
      <c r="D27" s="1" t="n">
        <v>1.6</v>
      </c>
      <c r="E27" s="1" t="n">
        <v>0</v>
      </c>
      <c r="F27" s="1" t="n">
        <v>18.5</v>
      </c>
      <c r="G27" s="1" t="n">
        <v>0</v>
      </c>
      <c r="H27" s="1" t="n">
        <v>0</v>
      </c>
      <c r="I27" s="1" t="n">
        <v>0</v>
      </c>
      <c r="J27" s="1" t="n">
        <v>2.66666666666667</v>
      </c>
      <c r="K27" s="1" t="n">
        <v>0</v>
      </c>
      <c r="L27" s="1" t="n">
        <v>0</v>
      </c>
      <c r="M27" s="1" t="n">
        <v>1.16666666666667</v>
      </c>
      <c r="N27" s="1" t="n">
        <v>0</v>
      </c>
      <c r="O27" s="1" t="n">
        <v>0.666666666666667</v>
      </c>
      <c r="P27" s="1" t="n">
        <v>0</v>
      </c>
      <c r="Q27" s="1" t="n">
        <v>0.666666666666667</v>
      </c>
      <c r="R27" s="1" t="n">
        <v>0</v>
      </c>
      <c r="S27" s="1" t="n">
        <v>0</v>
      </c>
      <c r="T27" s="1" t="n">
        <v>0</v>
      </c>
      <c r="U27" s="1" t="n">
        <v>0.5</v>
      </c>
      <c r="V27" s="1" t="n">
        <v>0.833333333333333</v>
      </c>
      <c r="W27" s="1" t="n">
        <v>0</v>
      </c>
      <c r="X27" s="1" t="n">
        <v>0.333333333333333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1.16666666666667</v>
      </c>
      <c r="AF27" s="1" t="n">
        <f aca="false">SUM(E27:AE27)</f>
        <v>26.5</v>
      </c>
    </row>
    <row r="28" customFormat="false" ht="15" hidden="false" customHeight="false" outlineLevel="0" collapsed="false">
      <c r="A28" s="1" t="s">
        <v>41</v>
      </c>
      <c r="B28" s="1" t="s">
        <v>35</v>
      </c>
      <c r="C28" s="1" t="n">
        <v>-1.07</v>
      </c>
      <c r="D28" s="1" t="n">
        <v>-1.21</v>
      </c>
      <c r="E28" s="1" t="n">
        <v>3.5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.166666666666667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.666666666666667</v>
      </c>
      <c r="AD28" s="1" t="n">
        <v>0</v>
      </c>
      <c r="AF28" s="1" t="n">
        <f aca="false">SUM(E28:AE28)</f>
        <v>4.33333333333333</v>
      </c>
    </row>
    <row r="29" customFormat="false" ht="15" hidden="false" customHeight="false" outlineLevel="0" collapsed="false">
      <c r="A29" s="1" t="s">
        <v>42</v>
      </c>
      <c r="B29" s="1" t="s">
        <v>32</v>
      </c>
      <c r="C29" s="1" t="n">
        <v>4.12</v>
      </c>
      <c r="D29" s="1" t="n">
        <v>1.31</v>
      </c>
      <c r="E29" s="1" t="n">
        <v>11.1666666666667</v>
      </c>
      <c r="F29" s="1" t="n">
        <v>31.3333333333333</v>
      </c>
      <c r="G29" s="1" t="n">
        <v>37.1666666666667</v>
      </c>
      <c r="H29" s="1" t="n">
        <v>9.16666666666667</v>
      </c>
      <c r="I29" s="1" t="n">
        <v>0</v>
      </c>
      <c r="J29" s="1" t="n">
        <v>0</v>
      </c>
      <c r="K29" s="1" t="n">
        <v>0</v>
      </c>
      <c r="L29" s="1" t="n">
        <v>0.166666666666667</v>
      </c>
      <c r="M29" s="1" t="n">
        <v>0.666666666666667</v>
      </c>
      <c r="N29" s="1" t="n">
        <v>1</v>
      </c>
      <c r="O29" s="1" t="n">
        <v>2.5</v>
      </c>
      <c r="P29" s="1" t="n">
        <v>1.66666666666667</v>
      </c>
      <c r="Q29" s="1" t="n">
        <v>0</v>
      </c>
      <c r="R29" s="1" t="n">
        <v>0</v>
      </c>
      <c r="S29" s="1" t="n">
        <v>0.833333333333333</v>
      </c>
      <c r="T29" s="1" t="n">
        <v>0.333333333333333</v>
      </c>
      <c r="U29" s="1" t="n">
        <v>0.333333333333333</v>
      </c>
      <c r="V29" s="1" t="n">
        <v>0</v>
      </c>
      <c r="W29" s="1" t="n">
        <v>0.5</v>
      </c>
      <c r="X29" s="1" t="n">
        <v>0.5</v>
      </c>
      <c r="Y29" s="1" t="n">
        <v>0</v>
      </c>
      <c r="Z29" s="1" t="n">
        <v>0.166666666666667</v>
      </c>
      <c r="AA29" s="1" t="n">
        <v>0.333333333333333</v>
      </c>
      <c r="AB29" s="1" t="n">
        <v>0.166666666666667</v>
      </c>
      <c r="AC29" s="1" t="n">
        <v>0</v>
      </c>
      <c r="AD29" s="1" t="n">
        <v>0.166666666666667</v>
      </c>
      <c r="AF29" s="1" t="n">
        <f aca="false">SUM(E29:AE29)</f>
        <v>98.1666666666667</v>
      </c>
    </row>
    <row r="30" customFormat="false" ht="15" hidden="false" customHeight="false" outlineLevel="0" collapsed="false">
      <c r="A30" s="1" t="s">
        <v>42</v>
      </c>
      <c r="B30" s="1" t="s">
        <v>33</v>
      </c>
      <c r="C30" s="1" t="n">
        <v>-0.53</v>
      </c>
      <c r="D30" s="1" t="n">
        <v>-1.79</v>
      </c>
      <c r="E30" s="1" t="n">
        <v>9.16666666666667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.666666666666667</v>
      </c>
      <c r="L30" s="1" t="n">
        <v>0.5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.5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.333333333333333</v>
      </c>
      <c r="AC30" s="1" t="n">
        <v>0</v>
      </c>
      <c r="AD30" s="1" t="n">
        <v>0</v>
      </c>
      <c r="AF30" s="1" t="n">
        <f aca="false">SUM(E30:AE30)</f>
        <v>11.1666666666667</v>
      </c>
    </row>
    <row r="31" customFormat="false" ht="15" hidden="false" customHeight="false" outlineLevel="0" collapsed="false">
      <c r="A31" s="1" t="s">
        <v>42</v>
      </c>
      <c r="B31" s="1" t="s">
        <v>34</v>
      </c>
      <c r="C31" s="1" t="n">
        <v>-1.5</v>
      </c>
      <c r="D31" s="1" t="n">
        <v>0.852</v>
      </c>
      <c r="E31" s="1" t="n">
        <v>0</v>
      </c>
      <c r="F31" s="1" t="n">
        <v>2.16666666666667</v>
      </c>
      <c r="G31" s="1" t="n">
        <v>0</v>
      </c>
      <c r="H31" s="1" t="n">
        <v>0</v>
      </c>
      <c r="I31" s="1" t="n">
        <v>2</v>
      </c>
      <c r="J31" s="1" t="n">
        <v>2.66666666666667</v>
      </c>
      <c r="K31" s="1" t="n">
        <v>0</v>
      </c>
      <c r="L31" s="1" t="n">
        <v>0</v>
      </c>
      <c r="M31" s="1" t="n">
        <v>1.83333333333333</v>
      </c>
      <c r="N31" s="1" t="n">
        <v>0</v>
      </c>
      <c r="O31" s="1" t="n">
        <v>0.833333333333333</v>
      </c>
      <c r="P31" s="1" t="n">
        <v>0.333333333333333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.166666666666667</v>
      </c>
      <c r="V31" s="1" t="n">
        <v>0</v>
      </c>
      <c r="W31" s="1" t="n">
        <v>0</v>
      </c>
      <c r="X31" s="1" t="n">
        <v>0.333333333333333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F31" s="1" t="n">
        <f aca="false">SUM(E31:AE31)</f>
        <v>10.3333333333333</v>
      </c>
    </row>
    <row r="32" customFormat="false" ht="15" hidden="false" customHeight="false" outlineLevel="0" collapsed="false">
      <c r="A32" s="1" t="s">
        <v>43</v>
      </c>
      <c r="B32" s="1" t="s">
        <v>32</v>
      </c>
      <c r="C32" s="1" t="n">
        <v>1.8</v>
      </c>
      <c r="D32" s="1" t="n">
        <v>2.66</v>
      </c>
      <c r="E32" s="1" t="n">
        <v>0</v>
      </c>
      <c r="F32" s="1" t="n">
        <v>12.1666666666667</v>
      </c>
      <c r="G32" s="1" t="n">
        <v>25.8333333333333</v>
      </c>
      <c r="H32" s="1" t="n">
        <v>3.16666666666667</v>
      </c>
      <c r="I32" s="1" t="n">
        <v>0</v>
      </c>
      <c r="J32" s="1" t="n">
        <v>0</v>
      </c>
      <c r="K32" s="1" t="n">
        <v>3.33333333333333</v>
      </c>
      <c r="L32" s="1" t="n">
        <v>0</v>
      </c>
      <c r="M32" s="1" t="n">
        <v>0.166666666666667</v>
      </c>
      <c r="N32" s="1" t="n">
        <v>0.5</v>
      </c>
      <c r="O32" s="1" t="n">
        <v>0.5</v>
      </c>
      <c r="P32" s="1" t="n">
        <v>2</v>
      </c>
      <c r="Q32" s="1" t="n">
        <v>0</v>
      </c>
      <c r="R32" s="1" t="n">
        <v>0</v>
      </c>
      <c r="S32" s="1" t="n">
        <v>1.16666666666667</v>
      </c>
      <c r="T32" s="1" t="n">
        <v>0</v>
      </c>
      <c r="U32" s="1" t="n">
        <v>0.5</v>
      </c>
      <c r="V32" s="1" t="n">
        <v>0.333333333333333</v>
      </c>
      <c r="W32" s="1" t="n">
        <v>0</v>
      </c>
      <c r="X32" s="1" t="n">
        <v>0.333333333333333</v>
      </c>
      <c r="Y32" s="1" t="n">
        <v>0</v>
      </c>
      <c r="Z32" s="1" t="n">
        <v>0</v>
      </c>
      <c r="AA32" s="1" t="n">
        <v>0.166666666666667</v>
      </c>
      <c r="AB32" s="1" t="n">
        <v>0.333333333333333</v>
      </c>
      <c r="AC32" s="1" t="n">
        <v>0</v>
      </c>
      <c r="AD32" s="1" t="n">
        <v>0.166666666666667</v>
      </c>
      <c r="AF32" s="1" t="n">
        <f aca="false">SUM(E32:AE32)</f>
        <v>50.6666666666667</v>
      </c>
    </row>
    <row r="33" customFormat="false" ht="15" hidden="false" customHeight="false" outlineLevel="0" collapsed="false">
      <c r="A33" s="1" t="s">
        <v>43</v>
      </c>
      <c r="B33" s="1" t="s">
        <v>33</v>
      </c>
      <c r="C33" s="1" t="n">
        <v>-1.9</v>
      </c>
      <c r="D33" s="3" t="n">
        <v>-0.0601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.333333333333333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0</v>
      </c>
      <c r="AF33" s="1" t="n">
        <f aca="false">SUM(E33:AE33)</f>
        <v>0.333333333333333</v>
      </c>
    </row>
    <row r="34" customFormat="false" ht="15" hidden="false" customHeight="false" outlineLevel="0" collapsed="false">
      <c r="A34" s="1" t="s">
        <v>43</v>
      </c>
      <c r="B34" s="1" t="s">
        <v>34</v>
      </c>
      <c r="C34" s="1" t="n">
        <v>-1.58</v>
      </c>
      <c r="D34" s="3" t="n">
        <v>0.764</v>
      </c>
      <c r="E34" s="1" t="n">
        <v>0</v>
      </c>
      <c r="F34" s="1" t="n">
        <v>2</v>
      </c>
      <c r="G34" s="1" t="n">
        <v>0</v>
      </c>
      <c r="H34" s="1" t="n">
        <v>0</v>
      </c>
      <c r="I34" s="1" t="n">
        <v>6.5</v>
      </c>
      <c r="J34" s="1" t="n">
        <v>2</v>
      </c>
      <c r="K34" s="1" t="n">
        <v>0</v>
      </c>
      <c r="L34" s="1" t="n">
        <v>0</v>
      </c>
      <c r="M34" s="1" t="n">
        <v>0.166666666666667</v>
      </c>
      <c r="N34" s="1" t="n">
        <v>0</v>
      </c>
      <c r="O34" s="1" t="n">
        <v>1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.166666666666667</v>
      </c>
      <c r="V34" s="1" t="n">
        <v>0.5</v>
      </c>
      <c r="W34" s="1" t="n">
        <v>0</v>
      </c>
      <c r="X34" s="1" t="n">
        <v>0.333333333333333</v>
      </c>
      <c r="Y34" s="1" t="n">
        <v>0</v>
      </c>
      <c r="Z34" s="1" t="n">
        <v>0.166666666666667</v>
      </c>
      <c r="AA34" s="1" t="n">
        <v>0</v>
      </c>
      <c r="AB34" s="1" t="n">
        <v>0</v>
      </c>
      <c r="AC34" s="1" t="n">
        <v>0</v>
      </c>
      <c r="AD34" s="1" t="n">
        <v>0</v>
      </c>
      <c r="AF34" s="1" t="n">
        <f aca="false">SUM(E34:AE34)</f>
        <v>12.8333333333333</v>
      </c>
    </row>
    <row r="35" customFormat="false" ht="15" hidden="false" customHeight="false" outlineLevel="0" collapsed="false">
      <c r="A35" s="1" t="s">
        <v>43</v>
      </c>
      <c r="B35" s="1" t="s">
        <v>35</v>
      </c>
      <c r="C35" s="1" t="n">
        <v>-1.92</v>
      </c>
      <c r="D35" s="3" t="n">
        <v>-0.0755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.666666666666667</v>
      </c>
      <c r="AD35" s="1" t="n">
        <v>0</v>
      </c>
      <c r="AF35" s="1" t="n">
        <f aca="false">SUM(E35:AE35)</f>
        <v>0.666666666666667</v>
      </c>
    </row>
    <row r="36" customFormat="false" ht="15" hidden="false" customHeight="false" outlineLevel="0" collapsed="false">
      <c r="A36" s="1" t="s">
        <v>44</v>
      </c>
      <c r="B36" s="1" t="s">
        <v>32</v>
      </c>
      <c r="C36" s="1" t="n">
        <v>2.12</v>
      </c>
      <c r="D36" s="3" t="n">
        <v>2.72</v>
      </c>
      <c r="E36" s="1" t="n">
        <v>0</v>
      </c>
      <c r="F36" s="1" t="n">
        <v>11.3333333333333</v>
      </c>
      <c r="G36" s="1" t="n">
        <v>28.6666666666667</v>
      </c>
      <c r="H36" s="1" t="n">
        <v>10.5</v>
      </c>
      <c r="I36" s="1" t="n">
        <v>0</v>
      </c>
      <c r="J36" s="1" t="n">
        <v>0</v>
      </c>
      <c r="K36" s="1" t="n">
        <v>1.5</v>
      </c>
      <c r="L36" s="1" t="n">
        <v>0.333333333333333</v>
      </c>
      <c r="M36" s="1" t="n">
        <v>0</v>
      </c>
      <c r="N36" s="1" t="n">
        <v>0.333333333333333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.833333333333333</v>
      </c>
      <c r="T36" s="1" t="n">
        <v>0</v>
      </c>
      <c r="U36" s="1" t="n">
        <v>0.833333333333333</v>
      </c>
      <c r="V36" s="1" t="n">
        <v>0.5</v>
      </c>
      <c r="W36" s="1" t="n">
        <v>0</v>
      </c>
      <c r="X36" s="1" t="n">
        <v>0.166666666666667</v>
      </c>
      <c r="Y36" s="1" t="n">
        <v>0</v>
      </c>
      <c r="Z36" s="1" t="n">
        <v>0.5</v>
      </c>
      <c r="AA36" s="1" t="n">
        <v>0.166666666666667</v>
      </c>
      <c r="AB36" s="1" t="n">
        <v>0</v>
      </c>
      <c r="AC36" s="1" t="n">
        <v>0</v>
      </c>
      <c r="AD36" s="1" t="n">
        <v>0</v>
      </c>
      <c r="AF36" s="1" t="n">
        <f aca="false">SUM(E36:AE36)</f>
        <v>55.6666666666667</v>
      </c>
    </row>
    <row r="37" customFormat="false" ht="15" hidden="false" customHeight="false" outlineLevel="0" collapsed="false">
      <c r="A37" s="1" t="s">
        <v>44</v>
      </c>
      <c r="B37" s="1" t="s">
        <v>34</v>
      </c>
      <c r="C37" s="1" t="n">
        <v>-1.57</v>
      </c>
      <c r="D37" s="1" t="n">
        <v>0.593</v>
      </c>
      <c r="E37" s="1" t="n">
        <v>0</v>
      </c>
      <c r="F37" s="1" t="n">
        <v>1.33333333333333</v>
      </c>
      <c r="G37" s="1" t="n">
        <v>0</v>
      </c>
      <c r="H37" s="1" t="n">
        <v>0</v>
      </c>
      <c r="I37" s="1" t="n">
        <v>0.166666666666667</v>
      </c>
      <c r="J37" s="1" t="n">
        <v>1.83333333333333</v>
      </c>
      <c r="K37" s="1" t="n">
        <v>0</v>
      </c>
      <c r="L37" s="1" t="n">
        <v>0</v>
      </c>
      <c r="M37" s="1" t="n">
        <v>0.666666666666667</v>
      </c>
      <c r="N37" s="1" t="n">
        <v>0</v>
      </c>
      <c r="O37" s="1" t="n">
        <v>0.666666666666667</v>
      </c>
      <c r="P37" s="1" t="n">
        <v>0.166666666666667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.333333333333333</v>
      </c>
      <c r="V37" s="1" t="n">
        <v>0.166666666666667</v>
      </c>
      <c r="W37" s="1" t="n">
        <v>0</v>
      </c>
      <c r="X37" s="1" t="n">
        <v>0.5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F37" s="1" t="n">
        <f aca="false">SUM(E37:AE37)</f>
        <v>5.83333333333333</v>
      </c>
    </row>
    <row r="38" customFormat="false" ht="15" hidden="false" customHeight="false" outlineLevel="0" collapsed="false">
      <c r="A38" s="1" t="s">
        <v>44</v>
      </c>
      <c r="B38" s="1" t="s">
        <v>35</v>
      </c>
      <c r="C38" s="1" t="n">
        <v>-1.91</v>
      </c>
      <c r="D38" s="3" t="n">
        <v>-0.0692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0.166666666666667</v>
      </c>
      <c r="AD38" s="1" t="n">
        <v>0</v>
      </c>
      <c r="AF38" s="1" t="n">
        <f aca="false">SUM(E38:AE38)</f>
        <v>0.1666666666666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27T07:25:27Z</dcterms:created>
  <dc:creator>名波 敦</dc:creator>
  <dc:description/>
  <dc:language>en-US</dc:language>
  <cp:lastModifiedBy>名波 敦</cp:lastModifiedBy>
  <dcterms:modified xsi:type="dcterms:W3CDTF">2022-05-30T08:05:54Z</dcterms:modified>
  <cp:revision>0</cp:revision>
  <dc:subject/>
  <dc:title/>
</cp:coreProperties>
</file>